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300"/>
  </bookViews>
  <sheets>
    <sheet name="Genomic similarit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106" uniqueCount="98">
  <si>
    <t>1: 000TH008</t>
  </si>
  <si>
    <t>2: 000TH009</t>
  </si>
  <si>
    <t>3: 015DV004</t>
  </si>
  <si>
    <t xml:space="preserve">Genus </t>
    <phoneticPr fontId="1" type="noConversion"/>
  </si>
  <si>
    <t>Subfamily</t>
    <phoneticPr fontId="1" type="noConversion"/>
  </si>
  <si>
    <t xml:space="preserve">Family </t>
    <phoneticPr fontId="1" type="noConversion"/>
  </si>
  <si>
    <t>unclassified Bastillevirinae   </t>
  </si>
  <si>
    <t>Herelleviridae</t>
    <phoneticPr fontId="1" type="noConversion"/>
  </si>
  <si>
    <t>unclassified Bastillevirinae</t>
  </si>
  <si>
    <t>Siophivirus</t>
  </si>
  <si>
    <t>Bastillevirinae</t>
    <phoneticPr fontId="1" type="noConversion"/>
  </si>
  <si>
    <t>Grisebachstrassevirus</t>
  </si>
  <si>
    <t>unclassified Spounavirinae </t>
  </si>
  <si>
    <t>unclassified Siphoviridae</t>
    <phoneticPr fontId="1" type="noConversion"/>
  </si>
  <si>
    <t>Pemunavirus</t>
    <phoneticPr fontId="1" type="noConversion"/>
  </si>
  <si>
    <t>Myoviridae</t>
  </si>
  <si>
    <t xml:space="preserve">Siphoviridae </t>
  </si>
  <si>
    <t>unclassified Okubovirus   </t>
  </si>
  <si>
    <t>Spounavirinae</t>
  </si>
  <si>
    <t>Okubovirus</t>
    <phoneticPr fontId="1" type="noConversion"/>
  </si>
  <si>
    <t>Claudivirus</t>
    <phoneticPr fontId="1" type="noConversion"/>
  </si>
  <si>
    <t>Northropvirinae</t>
  </si>
  <si>
    <t>Salasmaviridae</t>
  </si>
  <si>
    <t>Gaunavirus</t>
    <phoneticPr fontId="1" type="noConversion"/>
  </si>
  <si>
    <t>Tatarstanvirinae</t>
    <phoneticPr fontId="1" type="noConversion"/>
  </si>
  <si>
    <t>Spizizenvirus</t>
  </si>
  <si>
    <t>Thornevirus</t>
    <phoneticPr fontId="1" type="noConversion"/>
  </si>
  <si>
    <t>unclassified Podoviridae</t>
  </si>
  <si>
    <t>Takahashivirus</t>
  </si>
  <si>
    <t>unclassified Myoviridae</t>
  </si>
  <si>
    <t>Beecentumtrevirus</t>
  </si>
  <si>
    <t>Picovirinae</t>
    <phoneticPr fontId="1" type="noConversion"/>
  </si>
  <si>
    <t>Salasvirus</t>
    <phoneticPr fontId="1" type="noConversion"/>
  </si>
  <si>
    <t>unclassified Salasvirus  </t>
  </si>
  <si>
    <t>4: 015DV002</t>
    <phoneticPr fontId="1" type="noConversion"/>
  </si>
  <si>
    <t>5: SIOphi</t>
    <phoneticPr fontId="1" type="noConversion"/>
  </si>
  <si>
    <t>6: BSP38</t>
    <phoneticPr fontId="1" type="noConversion"/>
  </si>
  <si>
    <t>7: Grass</t>
    <phoneticPr fontId="1" type="noConversion"/>
  </si>
  <si>
    <t>8: phiNIT1</t>
    <phoneticPr fontId="1" type="noConversion"/>
  </si>
  <si>
    <t>9: BSP9</t>
    <phoneticPr fontId="1" type="noConversion"/>
  </si>
  <si>
    <t>10: BSP10</t>
    <phoneticPr fontId="1" type="noConversion"/>
  </si>
  <si>
    <t>11: BSTP3</t>
    <phoneticPr fontId="1" type="noConversion"/>
  </si>
  <si>
    <t>12: 035JT004</t>
    <phoneticPr fontId="1" type="noConversion"/>
  </si>
  <si>
    <t>13: 010DV005</t>
    <phoneticPr fontId="1" type="noConversion"/>
  </si>
  <si>
    <t>14: 010DV004</t>
    <phoneticPr fontId="1" type="noConversion"/>
  </si>
  <si>
    <t>15: 043JT007</t>
    <phoneticPr fontId="1" type="noConversion"/>
  </si>
  <si>
    <t>16: 278BB001</t>
    <phoneticPr fontId="1" type="noConversion"/>
  </si>
  <si>
    <t>17: Goe3</t>
    <phoneticPr fontId="1" type="noConversion"/>
  </si>
  <si>
    <t>18: Goe7</t>
    <phoneticPr fontId="1" type="noConversion"/>
  </si>
  <si>
    <t>19: Ray17</t>
    <phoneticPr fontId="1" type="noConversion"/>
  </si>
  <si>
    <t>20: SPP1</t>
    <phoneticPr fontId="1" type="noConversion"/>
  </si>
  <si>
    <t>21: 049ML001</t>
    <phoneticPr fontId="1" type="noConversion"/>
  </si>
  <si>
    <t>22: 049ML003</t>
    <phoneticPr fontId="1" type="noConversion"/>
  </si>
  <si>
    <t>23: PM1</t>
    <phoneticPr fontId="1" type="noConversion"/>
  </si>
  <si>
    <t>24: 000TH010</t>
    <phoneticPr fontId="1" type="noConversion"/>
  </si>
  <si>
    <t>25: 019DV002</t>
    <phoneticPr fontId="1" type="noConversion"/>
  </si>
  <si>
    <t>26: 019DV004</t>
    <phoneticPr fontId="1" type="noConversion"/>
  </si>
  <si>
    <t>27: 056SW001B</t>
    <phoneticPr fontId="1" type="noConversion"/>
  </si>
  <si>
    <t>28: 276BB001</t>
    <phoneticPr fontId="1" type="noConversion"/>
  </si>
  <si>
    <t>29: 274BB002</t>
    <phoneticPr fontId="1" type="noConversion"/>
  </si>
  <si>
    <t>30: 268TH004</t>
    <phoneticPr fontId="1" type="noConversion"/>
  </si>
  <si>
    <t>31: SP10</t>
    <phoneticPr fontId="1" type="noConversion"/>
  </si>
  <si>
    <t>32: BUCT082</t>
    <phoneticPr fontId="1" type="noConversion"/>
  </si>
  <si>
    <t>33: Spbeta</t>
    <phoneticPr fontId="1" type="noConversion"/>
  </si>
  <si>
    <t>34: phi3T</t>
    <phoneticPr fontId="1" type="noConversion"/>
  </si>
  <si>
    <t>35: Goe12</t>
    <phoneticPr fontId="1" type="noConversion"/>
  </si>
  <si>
    <t>36: Goe13</t>
    <phoneticPr fontId="1" type="noConversion"/>
  </si>
  <si>
    <t>37: Goe11</t>
    <phoneticPr fontId="1" type="noConversion"/>
  </si>
  <si>
    <t>38: SP8</t>
    <phoneticPr fontId="1" type="noConversion"/>
  </si>
  <si>
    <t>39: Goe9</t>
    <phoneticPr fontId="1" type="noConversion"/>
  </si>
  <si>
    <t>40: Goe10</t>
    <phoneticPr fontId="1" type="noConversion"/>
  </si>
  <si>
    <t>41: phi18</t>
    <phoneticPr fontId="1" type="noConversion"/>
  </si>
  <si>
    <t>42: Goe2</t>
    <phoneticPr fontId="1" type="noConversion"/>
  </si>
  <si>
    <t>43: Camphawk</t>
    <phoneticPr fontId="1" type="noConversion"/>
  </si>
  <si>
    <t>44: SPO1</t>
    <phoneticPr fontId="1" type="noConversion"/>
  </si>
  <si>
    <t>45: SP15</t>
    <phoneticPr fontId="1" type="noConversion"/>
  </si>
  <si>
    <t>46: BSP7</t>
    <phoneticPr fontId="1" type="noConversion"/>
  </si>
  <si>
    <t>47: BSTP12</t>
    <phoneticPr fontId="1" type="noConversion"/>
  </si>
  <si>
    <t>48: PBS1</t>
    <phoneticPr fontId="1" type="noConversion"/>
  </si>
  <si>
    <t>49: AR9</t>
    <phoneticPr fontId="1" type="noConversion"/>
  </si>
  <si>
    <t>50: GA1</t>
    <phoneticPr fontId="1" type="noConversion"/>
  </si>
  <si>
    <t>51: phi105</t>
    <phoneticPr fontId="1" type="noConversion"/>
  </si>
  <si>
    <t>52: Stitch</t>
    <phoneticPr fontId="1" type="noConversion"/>
  </si>
  <si>
    <t>53: B103</t>
    <phoneticPr fontId="1" type="noConversion"/>
  </si>
  <si>
    <t>54: Nf</t>
    <phoneticPr fontId="1" type="noConversion"/>
  </si>
  <si>
    <t>55: Goe1</t>
    <phoneticPr fontId="1" type="noConversion"/>
  </si>
  <si>
    <t>56: PZA</t>
    <phoneticPr fontId="1" type="noConversion"/>
  </si>
  <si>
    <t>57: Goe6</t>
    <phoneticPr fontId="1" type="noConversion"/>
  </si>
  <si>
    <t>58: phi29</t>
    <phoneticPr fontId="1" type="noConversion"/>
  </si>
  <si>
    <t>59: BSTP4</t>
    <phoneticPr fontId="1" type="noConversion"/>
  </si>
  <si>
    <t>60: BSTP6</t>
    <phoneticPr fontId="1" type="noConversion"/>
  </si>
  <si>
    <t>61: Gxv1</t>
    <phoneticPr fontId="1" type="noConversion"/>
  </si>
  <si>
    <t>Nitunavirus</t>
    <phoneticPr fontId="1" type="noConversion"/>
  </si>
  <si>
    <t>unclassified Nitunavirus</t>
    <phoneticPr fontId="1" type="noConversion"/>
  </si>
  <si>
    <t>.</t>
    <phoneticPr fontId="1" type="noConversion"/>
  </si>
  <si>
    <t>unclassified SPbeta</t>
    <phoneticPr fontId="1" type="noConversion"/>
  </si>
  <si>
    <t>BSPs</t>
    <phoneticPr fontId="1" type="noConversion"/>
  </si>
  <si>
    <t xml:space="preserve">Phylogenomic relationships of 61 BSP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color theme="1"/>
      <name val="맑은 고딕"/>
      <family val="2"/>
      <scheme val="minor"/>
    </font>
    <font>
      <sz val="20"/>
      <color theme="1"/>
      <name val="맑은 고딕"/>
      <family val="2"/>
      <scheme val="minor"/>
    </font>
    <font>
      <sz val="20"/>
      <name val="맑은 고딕"/>
      <family val="2"/>
      <scheme val="minor"/>
    </font>
    <font>
      <sz val="15"/>
      <color theme="1"/>
      <name val="Times New Roman"/>
      <family val="1"/>
    </font>
    <font>
      <sz val="15"/>
      <color theme="1"/>
      <name val="맑은 고딕"/>
      <family val="2"/>
      <scheme val="minor"/>
    </font>
    <font>
      <sz val="15"/>
      <name val="맑은 고딕"/>
      <family val="2"/>
      <scheme val="minor"/>
    </font>
    <font>
      <b/>
      <sz val="15"/>
      <name val="Times New Roman"/>
      <family val="1"/>
    </font>
    <font>
      <sz val="1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4" fillId="0" borderId="0" xfId="0" applyFont="1" applyFill="1"/>
    <xf numFmtId="0" fontId="3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/>
    <xf numFmtId="0" fontId="7" fillId="0" borderId="0" xfId="0" applyFont="1" applyFill="1"/>
    <xf numFmtId="0" fontId="6" fillId="0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6" fillId="0" borderId="0" xfId="0" applyFont="1"/>
    <xf numFmtId="0" fontId="8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/>
    </xf>
    <xf numFmtId="0" fontId="9" fillId="0" borderId="0" xfId="0" applyFont="1" applyFill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63"/>
  <sheetViews>
    <sheetView tabSelected="1" zoomScale="85" zoomScaleNormal="85" workbookViewId="0">
      <pane xSplit="1" ySplit="2" topLeftCell="AA3" activePane="bottomRight" state="frozen"/>
      <selection pane="topRight" activeCell="B1" sqref="B1"/>
      <selection pane="bottomLeft" activeCell="A2" sqref="A2"/>
      <selection pane="bottomRight" activeCell="BA22" sqref="BA22"/>
    </sheetView>
  </sheetViews>
  <sheetFormatPr defaultRowHeight="31.5" x14ac:dyDescent="0.55000000000000004"/>
  <cols>
    <col min="1" max="1" width="20.625" style="4" customWidth="1"/>
    <col min="2" max="62" width="5" style="7" customWidth="1"/>
    <col min="63" max="63" width="23.5" style="5" customWidth="1"/>
    <col min="64" max="64" width="28.125" style="2" customWidth="1"/>
    <col min="65" max="65" width="23" style="3" customWidth="1"/>
  </cols>
  <sheetData>
    <row r="1" spans="1:66" ht="21" customHeight="1" x14ac:dyDescent="0.45">
      <c r="A1" s="8"/>
      <c r="B1" s="20" t="s">
        <v>97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9"/>
      <c r="BL1" s="10"/>
      <c r="BM1" s="11"/>
      <c r="BN1" s="12"/>
    </row>
    <row r="2" spans="1:66" s="1" customFormat="1" ht="18.75" customHeight="1" x14ac:dyDescent="0.45">
      <c r="A2" s="13" t="s">
        <v>96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N2" s="6">
        <v>13</v>
      </c>
      <c r="O2" s="6">
        <v>14</v>
      </c>
      <c r="P2" s="6">
        <v>15</v>
      </c>
      <c r="Q2" s="6">
        <v>16</v>
      </c>
      <c r="R2" s="6">
        <v>17</v>
      </c>
      <c r="S2" s="6">
        <v>18</v>
      </c>
      <c r="T2" s="6">
        <v>19</v>
      </c>
      <c r="U2" s="6">
        <v>20</v>
      </c>
      <c r="V2" s="6">
        <v>21</v>
      </c>
      <c r="W2" s="6">
        <v>22</v>
      </c>
      <c r="X2" s="6">
        <v>23</v>
      </c>
      <c r="Y2" s="6">
        <v>24</v>
      </c>
      <c r="Z2" s="6">
        <v>25</v>
      </c>
      <c r="AA2" s="6">
        <v>26</v>
      </c>
      <c r="AB2" s="6">
        <v>27</v>
      </c>
      <c r="AC2" s="6">
        <v>28</v>
      </c>
      <c r="AD2" s="6">
        <v>29</v>
      </c>
      <c r="AE2" s="6">
        <v>30</v>
      </c>
      <c r="AF2" s="6">
        <v>31</v>
      </c>
      <c r="AG2" s="6">
        <v>32</v>
      </c>
      <c r="AH2" s="6">
        <v>33</v>
      </c>
      <c r="AI2" s="6">
        <v>34</v>
      </c>
      <c r="AJ2" s="6">
        <v>35</v>
      </c>
      <c r="AK2" s="6">
        <v>36</v>
      </c>
      <c r="AL2" s="6">
        <v>37</v>
      </c>
      <c r="AM2" s="6">
        <v>38</v>
      </c>
      <c r="AN2" s="6">
        <v>39</v>
      </c>
      <c r="AO2" s="6">
        <v>40</v>
      </c>
      <c r="AP2" s="6">
        <v>41</v>
      </c>
      <c r="AQ2" s="6">
        <v>42</v>
      </c>
      <c r="AR2" s="6">
        <v>43</v>
      </c>
      <c r="AS2" s="6">
        <v>44</v>
      </c>
      <c r="AT2" s="6">
        <v>45</v>
      </c>
      <c r="AU2" s="6">
        <v>46</v>
      </c>
      <c r="AV2" s="6">
        <v>47</v>
      </c>
      <c r="AW2" s="6">
        <v>48</v>
      </c>
      <c r="AX2" s="6">
        <v>49</v>
      </c>
      <c r="AY2" s="6">
        <v>50</v>
      </c>
      <c r="AZ2" s="6">
        <v>51</v>
      </c>
      <c r="BA2" s="6">
        <v>52</v>
      </c>
      <c r="BB2" s="6">
        <v>53</v>
      </c>
      <c r="BC2" s="6">
        <v>54</v>
      </c>
      <c r="BD2" s="6">
        <v>55</v>
      </c>
      <c r="BE2" s="6">
        <v>56</v>
      </c>
      <c r="BF2" s="6">
        <v>57</v>
      </c>
      <c r="BG2" s="6">
        <v>58</v>
      </c>
      <c r="BH2" s="6">
        <v>59</v>
      </c>
      <c r="BI2" s="6">
        <v>60</v>
      </c>
      <c r="BJ2" s="6">
        <v>61</v>
      </c>
      <c r="BK2" s="14" t="s">
        <v>3</v>
      </c>
      <c r="BL2" s="15" t="s">
        <v>4</v>
      </c>
      <c r="BM2" s="16" t="s">
        <v>5</v>
      </c>
      <c r="BN2" s="12"/>
    </row>
    <row r="3" spans="1:66" ht="18.75" customHeight="1" x14ac:dyDescent="0.45">
      <c r="A3" s="17" t="s">
        <v>0</v>
      </c>
      <c r="B3" s="6">
        <f ca="1">B3:BJ5300</f>
        <v>0</v>
      </c>
      <c r="C3" s="6">
        <v>99</v>
      </c>
      <c r="D3" s="6">
        <v>93</v>
      </c>
      <c r="E3" s="6">
        <v>94</v>
      </c>
      <c r="F3" s="6">
        <v>71</v>
      </c>
      <c r="G3" s="6">
        <v>49</v>
      </c>
      <c r="H3" s="6">
        <v>52</v>
      </c>
      <c r="I3" s="6">
        <v>43</v>
      </c>
      <c r="J3" s="6">
        <v>47</v>
      </c>
      <c r="K3" s="6">
        <v>44</v>
      </c>
      <c r="L3" s="6">
        <v>44</v>
      </c>
      <c r="M3" s="6">
        <v>46</v>
      </c>
      <c r="N3" s="6">
        <v>47</v>
      </c>
      <c r="O3" s="6">
        <v>47</v>
      </c>
      <c r="P3" s="6">
        <v>47</v>
      </c>
      <c r="Q3" s="6">
        <v>48</v>
      </c>
      <c r="R3" s="6">
        <v>49</v>
      </c>
      <c r="S3" s="6">
        <v>48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6">
        <v>0</v>
      </c>
      <c r="BJ3" s="6">
        <v>0</v>
      </c>
      <c r="BK3" s="14"/>
      <c r="BL3" s="22" t="s">
        <v>6</v>
      </c>
      <c r="BM3" s="23" t="s">
        <v>7</v>
      </c>
      <c r="BN3" s="12"/>
    </row>
    <row r="4" spans="1:66" ht="18.75" customHeight="1" x14ac:dyDescent="0.45">
      <c r="A4" s="17" t="s">
        <v>1</v>
      </c>
      <c r="B4" s="6">
        <v>99</v>
      </c>
      <c r="C4" s="6">
        <v>100</v>
      </c>
      <c r="D4" s="6">
        <v>93</v>
      </c>
      <c r="E4" s="6">
        <v>94</v>
      </c>
      <c r="F4" s="6">
        <v>71</v>
      </c>
      <c r="G4" s="6">
        <v>49</v>
      </c>
      <c r="H4" s="6">
        <v>51</v>
      </c>
      <c r="I4" s="6">
        <v>44</v>
      </c>
      <c r="J4" s="6">
        <v>47</v>
      </c>
      <c r="K4" s="6">
        <v>45</v>
      </c>
      <c r="L4" s="6">
        <v>45</v>
      </c>
      <c r="M4" s="6">
        <v>45</v>
      </c>
      <c r="N4" s="6">
        <v>45</v>
      </c>
      <c r="O4" s="6">
        <v>45</v>
      </c>
      <c r="P4" s="6">
        <v>46</v>
      </c>
      <c r="Q4" s="6">
        <v>46</v>
      </c>
      <c r="R4" s="6">
        <v>49</v>
      </c>
      <c r="S4" s="6">
        <v>49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14"/>
      <c r="BL4" s="22"/>
      <c r="BM4" s="23"/>
      <c r="BN4" s="12"/>
    </row>
    <row r="5" spans="1:66" ht="18.75" customHeight="1" x14ac:dyDescent="0.45">
      <c r="A5" s="17" t="s">
        <v>2</v>
      </c>
      <c r="B5" s="6">
        <v>93</v>
      </c>
      <c r="C5" s="6">
        <v>93</v>
      </c>
      <c r="D5" s="6">
        <v>100</v>
      </c>
      <c r="E5" s="6">
        <v>95</v>
      </c>
      <c r="F5" s="6">
        <v>71</v>
      </c>
      <c r="G5" s="6">
        <v>51</v>
      </c>
      <c r="H5" s="6">
        <v>45</v>
      </c>
      <c r="I5" s="6">
        <v>43</v>
      </c>
      <c r="J5" s="6">
        <v>64</v>
      </c>
      <c r="K5" s="6">
        <v>58</v>
      </c>
      <c r="L5" s="6">
        <v>58</v>
      </c>
      <c r="M5" s="6">
        <v>47</v>
      </c>
      <c r="N5" s="6">
        <v>46</v>
      </c>
      <c r="O5" s="6">
        <v>46</v>
      </c>
      <c r="P5" s="6">
        <v>46</v>
      </c>
      <c r="Q5" s="6">
        <v>45</v>
      </c>
      <c r="R5" s="6">
        <v>47</v>
      </c>
      <c r="S5" s="6">
        <v>48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14"/>
      <c r="BL5" s="22"/>
      <c r="BM5" s="23"/>
      <c r="BN5" s="12"/>
    </row>
    <row r="6" spans="1:66" ht="18.75" customHeight="1" x14ac:dyDescent="0.45">
      <c r="A6" s="17" t="s">
        <v>34</v>
      </c>
      <c r="B6" s="6">
        <v>94</v>
      </c>
      <c r="C6" s="6">
        <v>94</v>
      </c>
      <c r="D6" s="6">
        <v>95</v>
      </c>
      <c r="E6" s="6">
        <v>100</v>
      </c>
      <c r="F6" s="6">
        <v>72</v>
      </c>
      <c r="G6" s="6">
        <v>52</v>
      </c>
      <c r="H6" s="6">
        <v>49</v>
      </c>
      <c r="I6" s="6">
        <v>50</v>
      </c>
      <c r="J6" s="6">
        <v>63</v>
      </c>
      <c r="K6" s="6">
        <v>58</v>
      </c>
      <c r="L6" s="6">
        <v>58</v>
      </c>
      <c r="M6" s="6">
        <v>47</v>
      </c>
      <c r="N6" s="6">
        <v>48</v>
      </c>
      <c r="O6" s="6">
        <v>48</v>
      </c>
      <c r="P6" s="6">
        <v>48</v>
      </c>
      <c r="Q6" s="6">
        <v>50</v>
      </c>
      <c r="R6" s="6">
        <v>49</v>
      </c>
      <c r="S6" s="6">
        <v>48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54</v>
      </c>
      <c r="AP6" s="6">
        <v>54</v>
      </c>
      <c r="AQ6" s="6">
        <v>54</v>
      </c>
      <c r="AR6" s="6">
        <v>54</v>
      </c>
      <c r="AS6" s="6">
        <v>54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14"/>
      <c r="BL6" s="22"/>
      <c r="BM6" s="23"/>
      <c r="BN6" s="12"/>
    </row>
    <row r="7" spans="1:66" ht="18.75" customHeight="1" x14ac:dyDescent="0.45">
      <c r="A7" s="17" t="s">
        <v>35</v>
      </c>
      <c r="B7" s="6">
        <v>71</v>
      </c>
      <c r="C7" s="6">
        <v>71</v>
      </c>
      <c r="D7" s="6">
        <v>71</v>
      </c>
      <c r="E7" s="6">
        <v>72</v>
      </c>
      <c r="F7" s="6">
        <v>100</v>
      </c>
      <c r="G7" s="6">
        <v>56</v>
      </c>
      <c r="H7" s="6">
        <v>61</v>
      </c>
      <c r="I7" s="6">
        <v>67</v>
      </c>
      <c r="J7" s="6">
        <v>71</v>
      </c>
      <c r="K7" s="6">
        <v>71</v>
      </c>
      <c r="L7" s="6">
        <v>71</v>
      </c>
      <c r="M7" s="6">
        <v>51</v>
      </c>
      <c r="N7" s="6">
        <v>50</v>
      </c>
      <c r="O7" s="6">
        <v>50</v>
      </c>
      <c r="P7" s="6">
        <v>50</v>
      </c>
      <c r="Q7" s="6">
        <v>50</v>
      </c>
      <c r="R7" s="6">
        <v>47</v>
      </c>
      <c r="S7" s="6">
        <v>48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0</v>
      </c>
      <c r="BJ7" s="6">
        <v>0</v>
      </c>
      <c r="BK7" s="14" t="s">
        <v>9</v>
      </c>
      <c r="BL7" s="22" t="s">
        <v>10</v>
      </c>
      <c r="BM7" s="23"/>
      <c r="BN7" s="12"/>
    </row>
    <row r="8" spans="1:66" ht="18.75" customHeight="1" x14ac:dyDescent="0.45">
      <c r="A8" s="17" t="s">
        <v>36</v>
      </c>
      <c r="B8" s="6">
        <v>52</v>
      </c>
      <c r="C8" s="6">
        <v>52</v>
      </c>
      <c r="D8" s="6">
        <v>52</v>
      </c>
      <c r="E8" s="6">
        <v>53</v>
      </c>
      <c r="F8" s="6">
        <v>56</v>
      </c>
      <c r="G8" s="6">
        <v>100</v>
      </c>
      <c r="H8" s="6">
        <v>75</v>
      </c>
      <c r="I8" s="6">
        <v>74</v>
      </c>
      <c r="J8" s="6">
        <v>73</v>
      </c>
      <c r="K8" s="6">
        <v>73</v>
      </c>
      <c r="L8" s="6">
        <v>73</v>
      </c>
      <c r="M8" s="6">
        <v>63</v>
      </c>
      <c r="N8" s="6">
        <v>63</v>
      </c>
      <c r="O8" s="6">
        <v>63</v>
      </c>
      <c r="P8" s="6">
        <v>62</v>
      </c>
      <c r="Q8" s="6">
        <v>60</v>
      </c>
      <c r="R8" s="6">
        <v>56</v>
      </c>
      <c r="S8" s="6">
        <v>56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45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14"/>
      <c r="BL8" s="22"/>
      <c r="BM8" s="23"/>
      <c r="BN8" s="12"/>
    </row>
    <row r="9" spans="1:66" ht="18.75" customHeight="1" x14ac:dyDescent="0.45">
      <c r="A9" s="17" t="s">
        <v>37</v>
      </c>
      <c r="B9" s="6">
        <v>50</v>
      </c>
      <c r="C9" s="6">
        <v>50</v>
      </c>
      <c r="D9" s="6">
        <v>45</v>
      </c>
      <c r="E9" s="6">
        <v>48</v>
      </c>
      <c r="F9" s="6">
        <v>61</v>
      </c>
      <c r="G9" s="6">
        <v>76</v>
      </c>
      <c r="H9" s="6">
        <v>100</v>
      </c>
      <c r="I9" s="6">
        <v>87</v>
      </c>
      <c r="J9" s="6">
        <v>86</v>
      </c>
      <c r="K9" s="6">
        <v>86</v>
      </c>
      <c r="L9" s="6">
        <v>86</v>
      </c>
      <c r="M9" s="6">
        <v>69</v>
      </c>
      <c r="N9" s="6">
        <v>70</v>
      </c>
      <c r="O9" s="6">
        <v>70</v>
      </c>
      <c r="P9" s="6">
        <v>70</v>
      </c>
      <c r="Q9" s="6">
        <v>69</v>
      </c>
      <c r="R9" s="6">
        <v>56</v>
      </c>
      <c r="S9" s="6">
        <v>59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14"/>
      <c r="BL9" s="22"/>
      <c r="BM9" s="23"/>
      <c r="BN9" s="12"/>
    </row>
    <row r="10" spans="1:66" ht="18.75" customHeight="1" x14ac:dyDescent="0.45">
      <c r="A10" s="17" t="s">
        <v>38</v>
      </c>
      <c r="B10" s="6">
        <v>44</v>
      </c>
      <c r="C10" s="6">
        <v>44</v>
      </c>
      <c r="D10" s="6">
        <v>45</v>
      </c>
      <c r="E10" s="6">
        <v>49</v>
      </c>
      <c r="F10" s="6">
        <v>70</v>
      </c>
      <c r="G10" s="6">
        <v>75</v>
      </c>
      <c r="H10" s="6">
        <v>87</v>
      </c>
      <c r="I10" s="6">
        <v>100</v>
      </c>
      <c r="J10" s="6">
        <v>92</v>
      </c>
      <c r="K10" s="6">
        <v>92</v>
      </c>
      <c r="L10" s="6">
        <v>92</v>
      </c>
      <c r="M10" s="6">
        <v>68</v>
      </c>
      <c r="N10" s="6">
        <v>69</v>
      </c>
      <c r="O10" s="6">
        <v>69</v>
      </c>
      <c r="P10" s="6">
        <v>70</v>
      </c>
      <c r="Q10" s="6">
        <v>70</v>
      </c>
      <c r="R10" s="6">
        <v>56</v>
      </c>
      <c r="S10" s="6">
        <v>57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65</v>
      </c>
      <c r="AH10" s="6">
        <v>65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14" t="s">
        <v>92</v>
      </c>
      <c r="BL10" s="22"/>
      <c r="BM10" s="23"/>
      <c r="BN10" s="12"/>
    </row>
    <row r="11" spans="1:66" ht="18.75" customHeight="1" x14ac:dyDescent="0.45">
      <c r="A11" s="17" t="s">
        <v>39</v>
      </c>
      <c r="B11" s="6">
        <v>51</v>
      </c>
      <c r="C11" s="6">
        <v>51</v>
      </c>
      <c r="D11" s="6">
        <v>65</v>
      </c>
      <c r="E11" s="6">
        <v>63</v>
      </c>
      <c r="F11" s="6">
        <v>70</v>
      </c>
      <c r="G11" s="6">
        <v>73</v>
      </c>
      <c r="H11" s="6">
        <v>86</v>
      </c>
      <c r="I11" s="6">
        <v>92</v>
      </c>
      <c r="J11" s="6">
        <v>100</v>
      </c>
      <c r="K11" s="6">
        <v>94</v>
      </c>
      <c r="L11" s="6">
        <v>94</v>
      </c>
      <c r="M11" s="6">
        <v>69</v>
      </c>
      <c r="N11" s="6">
        <v>70</v>
      </c>
      <c r="O11" s="6">
        <v>70</v>
      </c>
      <c r="P11" s="6">
        <v>71</v>
      </c>
      <c r="Q11" s="6">
        <v>70</v>
      </c>
      <c r="R11" s="6">
        <v>55</v>
      </c>
      <c r="S11" s="6">
        <v>56</v>
      </c>
      <c r="T11" s="6">
        <v>0</v>
      </c>
      <c r="U11" s="6">
        <v>0</v>
      </c>
      <c r="V11" s="6">
        <v>0</v>
      </c>
      <c r="W11" s="6">
        <v>0</v>
      </c>
      <c r="X11" s="6">
        <v>53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50</v>
      </c>
      <c r="AH11" s="6">
        <v>54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21" t="s">
        <v>93</v>
      </c>
      <c r="BL11" s="22"/>
      <c r="BM11" s="23"/>
      <c r="BN11" s="12"/>
    </row>
    <row r="12" spans="1:66" ht="18.75" customHeight="1" x14ac:dyDescent="0.45">
      <c r="A12" s="17" t="s">
        <v>40</v>
      </c>
      <c r="B12" s="6">
        <v>47</v>
      </c>
      <c r="C12" s="6">
        <v>47</v>
      </c>
      <c r="D12" s="6">
        <v>60</v>
      </c>
      <c r="E12" s="6">
        <v>59</v>
      </c>
      <c r="F12" s="6">
        <v>73</v>
      </c>
      <c r="G12" s="6">
        <v>73</v>
      </c>
      <c r="H12" s="6">
        <v>86</v>
      </c>
      <c r="I12" s="6">
        <v>92</v>
      </c>
      <c r="J12" s="6">
        <v>94</v>
      </c>
      <c r="K12" s="6">
        <v>100</v>
      </c>
      <c r="L12" s="6">
        <v>100</v>
      </c>
      <c r="M12" s="6">
        <v>69</v>
      </c>
      <c r="N12" s="6">
        <v>70</v>
      </c>
      <c r="O12" s="6">
        <v>70</v>
      </c>
      <c r="P12" s="6">
        <v>70</v>
      </c>
      <c r="Q12" s="6">
        <v>69</v>
      </c>
      <c r="R12" s="6">
        <v>54</v>
      </c>
      <c r="S12" s="6">
        <v>57</v>
      </c>
      <c r="T12" s="6">
        <v>0</v>
      </c>
      <c r="U12" s="6">
        <v>0</v>
      </c>
      <c r="V12" s="6">
        <v>0</v>
      </c>
      <c r="W12" s="6">
        <v>0</v>
      </c>
      <c r="X12" s="6">
        <v>59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65</v>
      </c>
      <c r="AH12" s="6">
        <v>65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21"/>
      <c r="BL12" s="22"/>
      <c r="BM12" s="23"/>
      <c r="BN12" s="12"/>
    </row>
    <row r="13" spans="1:66" ht="18.75" customHeight="1" x14ac:dyDescent="0.45">
      <c r="A13" s="17" t="s">
        <v>41</v>
      </c>
      <c r="B13" s="6">
        <v>46</v>
      </c>
      <c r="C13" s="6">
        <v>46</v>
      </c>
      <c r="D13" s="6">
        <v>61</v>
      </c>
      <c r="E13" s="6">
        <v>59</v>
      </c>
      <c r="F13" s="6">
        <v>75</v>
      </c>
      <c r="G13" s="6">
        <v>74</v>
      </c>
      <c r="H13" s="6">
        <v>86</v>
      </c>
      <c r="I13" s="6">
        <v>92</v>
      </c>
      <c r="J13" s="6">
        <v>94</v>
      </c>
      <c r="K13" s="6">
        <v>100</v>
      </c>
      <c r="L13" s="6">
        <v>100</v>
      </c>
      <c r="M13" s="6">
        <v>69</v>
      </c>
      <c r="N13" s="6">
        <v>70</v>
      </c>
      <c r="O13" s="6">
        <v>70</v>
      </c>
      <c r="P13" s="6">
        <v>70</v>
      </c>
      <c r="Q13" s="6">
        <v>69</v>
      </c>
      <c r="R13" s="6">
        <v>54</v>
      </c>
      <c r="S13" s="6">
        <v>56</v>
      </c>
      <c r="T13" s="6">
        <v>0</v>
      </c>
      <c r="U13" s="6">
        <v>0</v>
      </c>
      <c r="V13" s="6">
        <v>0</v>
      </c>
      <c r="W13" s="6">
        <v>0</v>
      </c>
      <c r="X13" s="6">
        <v>53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49</v>
      </c>
      <c r="AH13" s="6">
        <v>53</v>
      </c>
      <c r="AI13" s="6">
        <v>42</v>
      </c>
      <c r="AJ13" s="6">
        <v>43</v>
      </c>
      <c r="AK13" s="6">
        <v>43</v>
      </c>
      <c r="AL13" s="6">
        <v>43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21"/>
      <c r="BL13" s="22"/>
      <c r="BM13" s="23"/>
      <c r="BN13" s="12"/>
    </row>
    <row r="14" spans="1:66" ht="18.75" customHeight="1" x14ac:dyDescent="0.45">
      <c r="A14" s="17" t="s">
        <v>42</v>
      </c>
      <c r="B14" s="6">
        <v>47</v>
      </c>
      <c r="C14" s="6">
        <v>47</v>
      </c>
      <c r="D14" s="6">
        <v>46</v>
      </c>
      <c r="E14" s="6">
        <v>47</v>
      </c>
      <c r="F14" s="6">
        <v>50</v>
      </c>
      <c r="G14" s="6">
        <v>64</v>
      </c>
      <c r="H14" s="6">
        <v>69</v>
      </c>
      <c r="I14" s="6">
        <v>68</v>
      </c>
      <c r="J14" s="6">
        <v>69</v>
      </c>
      <c r="K14" s="6">
        <v>69</v>
      </c>
      <c r="L14" s="6">
        <v>69</v>
      </c>
      <c r="M14" s="6">
        <v>100</v>
      </c>
      <c r="N14" s="6">
        <v>78</v>
      </c>
      <c r="O14" s="6">
        <v>78</v>
      </c>
      <c r="P14" s="6">
        <v>77</v>
      </c>
      <c r="Q14" s="6">
        <v>77</v>
      </c>
      <c r="R14" s="6">
        <v>56</v>
      </c>
      <c r="S14" s="6">
        <v>54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21"/>
      <c r="BL14" s="22"/>
      <c r="BM14" s="23"/>
      <c r="BN14" s="12"/>
    </row>
    <row r="15" spans="1:66" ht="18.75" customHeight="1" x14ac:dyDescent="0.45">
      <c r="A15" s="17" t="s">
        <v>43</v>
      </c>
      <c r="B15" s="6">
        <v>48</v>
      </c>
      <c r="C15" s="6">
        <v>48</v>
      </c>
      <c r="D15" s="6">
        <v>48</v>
      </c>
      <c r="E15" s="6">
        <v>50</v>
      </c>
      <c r="F15" s="6">
        <v>50</v>
      </c>
      <c r="G15" s="6">
        <v>63</v>
      </c>
      <c r="H15" s="6">
        <v>70</v>
      </c>
      <c r="I15" s="6">
        <v>69</v>
      </c>
      <c r="J15" s="6">
        <v>70</v>
      </c>
      <c r="K15" s="6">
        <v>69</v>
      </c>
      <c r="L15" s="6">
        <v>69</v>
      </c>
      <c r="M15" s="6">
        <v>78</v>
      </c>
      <c r="N15" s="6">
        <v>100</v>
      </c>
      <c r="O15" s="6">
        <v>100</v>
      </c>
      <c r="P15" s="6">
        <v>96</v>
      </c>
      <c r="Q15" s="6">
        <v>91</v>
      </c>
      <c r="R15" s="6">
        <v>56</v>
      </c>
      <c r="S15" s="6">
        <v>53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61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21"/>
      <c r="BL15" s="22"/>
      <c r="BM15" s="23"/>
      <c r="BN15" s="12"/>
    </row>
    <row r="16" spans="1:66" ht="18.75" customHeight="1" x14ac:dyDescent="0.45">
      <c r="A16" s="17" t="s">
        <v>44</v>
      </c>
      <c r="B16" s="6">
        <v>49</v>
      </c>
      <c r="C16" s="6">
        <v>49</v>
      </c>
      <c r="D16" s="6">
        <v>48</v>
      </c>
      <c r="E16" s="6">
        <v>50</v>
      </c>
      <c r="F16" s="6">
        <v>50</v>
      </c>
      <c r="G16" s="6">
        <v>63</v>
      </c>
      <c r="H16" s="6">
        <v>70</v>
      </c>
      <c r="I16" s="6">
        <v>69</v>
      </c>
      <c r="J16" s="6">
        <v>70</v>
      </c>
      <c r="K16" s="6">
        <v>69</v>
      </c>
      <c r="L16" s="6">
        <v>69</v>
      </c>
      <c r="M16" s="6">
        <v>78</v>
      </c>
      <c r="N16" s="6">
        <v>100</v>
      </c>
      <c r="O16" s="6">
        <v>100</v>
      </c>
      <c r="P16" s="6">
        <v>96</v>
      </c>
      <c r="Q16" s="6">
        <v>91</v>
      </c>
      <c r="R16" s="6">
        <v>55</v>
      </c>
      <c r="S16" s="6">
        <v>53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61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21"/>
      <c r="BL16" s="22"/>
      <c r="BM16" s="23"/>
      <c r="BN16" s="12"/>
    </row>
    <row r="17" spans="1:66" ht="18.75" customHeight="1" x14ac:dyDescent="0.45">
      <c r="A17" s="17" t="s">
        <v>45</v>
      </c>
      <c r="B17" s="6">
        <v>48</v>
      </c>
      <c r="C17" s="6">
        <v>48</v>
      </c>
      <c r="D17" s="6">
        <v>46</v>
      </c>
      <c r="E17" s="6">
        <v>48</v>
      </c>
      <c r="F17" s="6">
        <v>49</v>
      </c>
      <c r="G17" s="6">
        <v>63</v>
      </c>
      <c r="H17" s="6">
        <v>70</v>
      </c>
      <c r="I17" s="6">
        <v>69</v>
      </c>
      <c r="J17" s="6">
        <v>70</v>
      </c>
      <c r="K17" s="6">
        <v>69</v>
      </c>
      <c r="L17" s="6">
        <v>69</v>
      </c>
      <c r="M17" s="6">
        <v>77</v>
      </c>
      <c r="N17" s="6">
        <v>96</v>
      </c>
      <c r="O17" s="6">
        <v>96</v>
      </c>
      <c r="P17" s="6">
        <v>100</v>
      </c>
      <c r="Q17" s="6">
        <v>90</v>
      </c>
      <c r="R17" s="6">
        <v>56</v>
      </c>
      <c r="S17" s="6">
        <v>54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5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42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21"/>
      <c r="BL17" s="22"/>
      <c r="BM17" s="23"/>
      <c r="BN17" s="12"/>
    </row>
    <row r="18" spans="1:66" ht="18.75" customHeight="1" x14ac:dyDescent="0.45">
      <c r="A18" s="17" t="s">
        <v>46</v>
      </c>
      <c r="B18" s="6">
        <v>52</v>
      </c>
      <c r="C18" s="6">
        <v>52</v>
      </c>
      <c r="D18" s="6">
        <v>49</v>
      </c>
      <c r="E18" s="6">
        <v>52</v>
      </c>
      <c r="F18" s="6">
        <v>49</v>
      </c>
      <c r="G18" s="6">
        <v>60</v>
      </c>
      <c r="H18" s="6">
        <v>70</v>
      </c>
      <c r="I18" s="6">
        <v>69</v>
      </c>
      <c r="J18" s="6">
        <v>70</v>
      </c>
      <c r="K18" s="6">
        <v>69</v>
      </c>
      <c r="L18" s="6">
        <v>69</v>
      </c>
      <c r="M18" s="6">
        <v>77</v>
      </c>
      <c r="N18" s="6">
        <v>91</v>
      </c>
      <c r="O18" s="6">
        <v>91</v>
      </c>
      <c r="P18" s="6">
        <v>90</v>
      </c>
      <c r="Q18" s="6">
        <v>100</v>
      </c>
      <c r="R18" s="6">
        <v>57</v>
      </c>
      <c r="S18" s="6">
        <v>56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65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44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6">
        <v>0</v>
      </c>
      <c r="BK18" s="21"/>
      <c r="BL18" s="22"/>
      <c r="BM18" s="23"/>
      <c r="BN18" s="12"/>
    </row>
    <row r="19" spans="1:66" ht="18.75" customHeight="1" x14ac:dyDescent="0.45">
      <c r="A19" s="17" t="s">
        <v>47</v>
      </c>
      <c r="B19" s="6">
        <v>46</v>
      </c>
      <c r="C19" s="6">
        <v>46</v>
      </c>
      <c r="D19" s="6">
        <v>43</v>
      </c>
      <c r="E19" s="6">
        <v>46</v>
      </c>
      <c r="F19" s="6">
        <v>48</v>
      </c>
      <c r="G19" s="6">
        <v>56</v>
      </c>
      <c r="H19" s="6">
        <v>57</v>
      </c>
      <c r="I19" s="6">
        <v>57</v>
      </c>
      <c r="J19" s="6">
        <v>56</v>
      </c>
      <c r="K19" s="6">
        <v>56</v>
      </c>
      <c r="L19" s="6">
        <v>56</v>
      </c>
      <c r="M19" s="6">
        <v>58</v>
      </c>
      <c r="N19" s="6">
        <v>57</v>
      </c>
      <c r="O19" s="6">
        <v>57</v>
      </c>
      <c r="P19" s="6">
        <v>56</v>
      </c>
      <c r="Q19" s="6">
        <v>60</v>
      </c>
      <c r="R19" s="6">
        <v>100</v>
      </c>
      <c r="S19" s="6">
        <v>95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14" t="s">
        <v>11</v>
      </c>
      <c r="BL19" s="22"/>
      <c r="BM19" s="23"/>
      <c r="BN19" s="12"/>
    </row>
    <row r="20" spans="1:66" ht="18.75" customHeight="1" x14ac:dyDescent="0.45">
      <c r="A20" s="17" t="s">
        <v>48</v>
      </c>
      <c r="B20" s="6">
        <v>50</v>
      </c>
      <c r="C20" s="6">
        <v>50</v>
      </c>
      <c r="D20" s="6">
        <v>46</v>
      </c>
      <c r="E20" s="6">
        <v>49</v>
      </c>
      <c r="F20" s="6">
        <v>50</v>
      </c>
      <c r="G20" s="6">
        <v>57</v>
      </c>
      <c r="H20" s="6">
        <v>59</v>
      </c>
      <c r="I20" s="6">
        <v>57</v>
      </c>
      <c r="J20" s="6">
        <v>56</v>
      </c>
      <c r="K20" s="6">
        <v>56</v>
      </c>
      <c r="L20" s="6">
        <v>56</v>
      </c>
      <c r="M20" s="6">
        <v>56</v>
      </c>
      <c r="N20" s="6">
        <v>56</v>
      </c>
      <c r="O20" s="6">
        <v>56</v>
      </c>
      <c r="P20" s="6">
        <v>55</v>
      </c>
      <c r="Q20" s="6">
        <v>56</v>
      </c>
      <c r="R20" s="6">
        <v>95</v>
      </c>
      <c r="S20" s="6">
        <v>100</v>
      </c>
      <c r="T20" s="6">
        <v>51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14"/>
      <c r="BL20" s="18" t="s">
        <v>8</v>
      </c>
      <c r="BM20" s="23"/>
      <c r="BN20" s="12"/>
    </row>
    <row r="21" spans="1:66" ht="18.75" customHeight="1" x14ac:dyDescent="0.45">
      <c r="A21" s="17" t="s">
        <v>49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47</v>
      </c>
      <c r="T21" s="6">
        <v>100</v>
      </c>
      <c r="U21" s="6">
        <v>56</v>
      </c>
      <c r="V21" s="6">
        <v>54</v>
      </c>
      <c r="W21" s="6">
        <v>59</v>
      </c>
      <c r="X21" s="6">
        <v>0</v>
      </c>
      <c r="Y21" s="6">
        <v>54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9"/>
      <c r="BL21" s="10"/>
      <c r="BM21" s="22" t="s">
        <v>13</v>
      </c>
      <c r="BN21" s="12"/>
    </row>
    <row r="22" spans="1:66" ht="18.75" customHeight="1" x14ac:dyDescent="0.45">
      <c r="A22" s="17" t="s">
        <v>50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55</v>
      </c>
      <c r="U22" s="6">
        <v>100</v>
      </c>
      <c r="V22" s="6">
        <v>82</v>
      </c>
      <c r="W22" s="6">
        <v>82</v>
      </c>
      <c r="X22" s="6">
        <v>65</v>
      </c>
      <c r="Y22" s="6">
        <v>64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58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9"/>
      <c r="BL22" s="10"/>
      <c r="BM22" s="22"/>
      <c r="BN22" s="12"/>
    </row>
    <row r="23" spans="1:66" ht="18.75" customHeight="1" x14ac:dyDescent="0.45">
      <c r="A23" s="17" t="s">
        <v>51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50</v>
      </c>
      <c r="U23" s="6">
        <v>82</v>
      </c>
      <c r="V23" s="6">
        <v>100</v>
      </c>
      <c r="W23" s="6">
        <v>96</v>
      </c>
      <c r="X23" s="6">
        <v>61</v>
      </c>
      <c r="Y23" s="6">
        <v>65</v>
      </c>
      <c r="Z23" s="6">
        <v>58</v>
      </c>
      <c r="AA23" s="6">
        <v>58</v>
      </c>
      <c r="AB23" s="6">
        <v>0</v>
      </c>
      <c r="AC23" s="6">
        <v>0</v>
      </c>
      <c r="AD23" s="6">
        <v>0</v>
      </c>
      <c r="AE23" s="6">
        <v>0</v>
      </c>
      <c r="AF23" s="6">
        <v>64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52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9"/>
      <c r="BL23" s="10"/>
      <c r="BM23" s="22"/>
      <c r="BN23" s="12"/>
    </row>
    <row r="24" spans="1:66" ht="18.75" customHeight="1" x14ac:dyDescent="0.45">
      <c r="A24" s="17" t="s">
        <v>52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55</v>
      </c>
      <c r="U24" s="6">
        <v>82</v>
      </c>
      <c r="V24" s="6">
        <v>96</v>
      </c>
      <c r="W24" s="6">
        <v>100</v>
      </c>
      <c r="X24" s="6">
        <v>64</v>
      </c>
      <c r="Y24" s="6">
        <v>65</v>
      </c>
      <c r="Z24" s="6">
        <v>64</v>
      </c>
      <c r="AA24" s="6">
        <v>64</v>
      </c>
      <c r="AB24" s="6">
        <v>0</v>
      </c>
      <c r="AC24" s="6">
        <v>0</v>
      </c>
      <c r="AD24" s="6">
        <v>0</v>
      </c>
      <c r="AE24" s="6">
        <v>0</v>
      </c>
      <c r="AF24" s="6">
        <v>63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47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9"/>
      <c r="BL24" s="10"/>
      <c r="BM24" s="22"/>
      <c r="BN24" s="12"/>
    </row>
    <row r="25" spans="1:66" ht="18.75" customHeight="1" x14ac:dyDescent="0.45">
      <c r="A25" s="17" t="s">
        <v>53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61</v>
      </c>
      <c r="K25" s="6">
        <v>61</v>
      </c>
      <c r="L25" s="6">
        <v>61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63</v>
      </c>
      <c r="V25" s="6">
        <v>61</v>
      </c>
      <c r="W25" s="6">
        <v>65</v>
      </c>
      <c r="X25" s="6">
        <v>100</v>
      </c>
      <c r="Y25" s="6">
        <v>45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0</v>
      </c>
      <c r="BI25" s="6">
        <v>0</v>
      </c>
      <c r="BJ25" s="6">
        <v>0</v>
      </c>
      <c r="BK25" s="9"/>
      <c r="BL25" s="15" t="s">
        <v>14</v>
      </c>
      <c r="BM25" s="18" t="s">
        <v>15</v>
      </c>
      <c r="BN25" s="12"/>
    </row>
    <row r="26" spans="1:66" ht="18.75" customHeight="1" x14ac:dyDescent="0.45">
      <c r="A26" s="17" t="s">
        <v>54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61</v>
      </c>
      <c r="O26" s="6">
        <v>61</v>
      </c>
      <c r="P26" s="6">
        <v>61</v>
      </c>
      <c r="Q26" s="6">
        <v>61</v>
      </c>
      <c r="R26" s="6">
        <v>0</v>
      </c>
      <c r="S26" s="6">
        <v>0</v>
      </c>
      <c r="T26" s="6">
        <v>54</v>
      </c>
      <c r="U26" s="6">
        <v>64</v>
      </c>
      <c r="V26" s="6">
        <v>65</v>
      </c>
      <c r="W26" s="6">
        <v>65</v>
      </c>
      <c r="X26" s="6">
        <v>42</v>
      </c>
      <c r="Y26" s="6">
        <v>100</v>
      </c>
      <c r="Z26" s="6">
        <v>65</v>
      </c>
      <c r="AA26" s="6">
        <v>65</v>
      </c>
      <c r="AB26" s="6">
        <v>79</v>
      </c>
      <c r="AC26" s="6">
        <v>84</v>
      </c>
      <c r="AD26" s="6">
        <v>84</v>
      </c>
      <c r="AE26" s="6">
        <v>81</v>
      </c>
      <c r="AF26" s="6">
        <v>59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9"/>
      <c r="BL26" s="10"/>
      <c r="BM26" s="22" t="s">
        <v>13</v>
      </c>
      <c r="BN26" s="12"/>
    </row>
    <row r="27" spans="1:66" ht="18.75" customHeight="1" x14ac:dyDescent="0.45">
      <c r="A27" s="17" t="s">
        <v>55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57</v>
      </c>
      <c r="W27" s="6">
        <v>55</v>
      </c>
      <c r="X27" s="6">
        <v>0</v>
      </c>
      <c r="Y27" s="6">
        <v>64</v>
      </c>
      <c r="Z27" s="6">
        <v>100</v>
      </c>
      <c r="AA27" s="6">
        <v>100</v>
      </c>
      <c r="AB27" s="6">
        <v>92</v>
      </c>
      <c r="AC27" s="6">
        <v>90</v>
      </c>
      <c r="AD27" s="6">
        <v>90</v>
      </c>
      <c r="AE27" s="6">
        <v>89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9"/>
      <c r="BL27" s="10"/>
      <c r="BM27" s="22"/>
      <c r="BN27" s="12"/>
    </row>
    <row r="28" spans="1:66" ht="18.75" customHeight="1" x14ac:dyDescent="0.45">
      <c r="A28" s="17" t="s">
        <v>56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57</v>
      </c>
      <c r="W28" s="6">
        <v>55</v>
      </c>
      <c r="X28" s="6">
        <v>0</v>
      </c>
      <c r="Y28" s="6">
        <v>64</v>
      </c>
      <c r="Z28" s="6">
        <v>100</v>
      </c>
      <c r="AA28" s="6">
        <v>100</v>
      </c>
      <c r="AB28" s="6">
        <v>92</v>
      </c>
      <c r="AC28" s="6">
        <v>90</v>
      </c>
      <c r="AD28" s="6">
        <v>90</v>
      </c>
      <c r="AE28" s="6">
        <v>89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9"/>
      <c r="BL28" s="10"/>
      <c r="BM28" s="22"/>
      <c r="BN28" s="12"/>
    </row>
    <row r="29" spans="1:66" ht="18.75" customHeight="1" x14ac:dyDescent="0.45">
      <c r="A29" s="17" t="s">
        <v>57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79</v>
      </c>
      <c r="Z29" s="6">
        <v>92</v>
      </c>
      <c r="AA29" s="6">
        <v>92</v>
      </c>
      <c r="AB29" s="6">
        <v>100</v>
      </c>
      <c r="AC29" s="6">
        <v>90</v>
      </c>
      <c r="AD29" s="6">
        <v>90</v>
      </c>
      <c r="AE29" s="6">
        <v>89</v>
      </c>
      <c r="AF29" s="6">
        <v>59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9"/>
      <c r="BL29" s="10"/>
      <c r="BM29" s="22"/>
      <c r="BN29" s="12"/>
    </row>
    <row r="30" spans="1:66" ht="18.75" customHeight="1" x14ac:dyDescent="0.45">
      <c r="A30" s="17" t="s">
        <v>58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84</v>
      </c>
      <c r="Z30" s="6">
        <v>90</v>
      </c>
      <c r="AA30" s="6">
        <v>90</v>
      </c>
      <c r="AB30" s="6">
        <v>90</v>
      </c>
      <c r="AC30" s="6">
        <v>100</v>
      </c>
      <c r="AD30" s="6">
        <v>100</v>
      </c>
      <c r="AE30" s="6">
        <v>94</v>
      </c>
      <c r="AF30" s="6">
        <v>58</v>
      </c>
      <c r="AG30" s="6">
        <v>0</v>
      </c>
      <c r="AH30" s="6">
        <v>0</v>
      </c>
      <c r="AI30" s="6">
        <v>0</v>
      </c>
      <c r="AJ30" s="6">
        <v>62</v>
      </c>
      <c r="AK30" s="6">
        <v>62</v>
      </c>
      <c r="AL30" s="6">
        <v>72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9"/>
      <c r="BL30" s="10"/>
      <c r="BM30" s="22"/>
      <c r="BN30" s="12"/>
    </row>
    <row r="31" spans="1:66" ht="18.75" customHeight="1" x14ac:dyDescent="0.45">
      <c r="A31" s="17" t="s">
        <v>59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84</v>
      </c>
      <c r="Z31" s="6">
        <v>90</v>
      </c>
      <c r="AA31" s="6">
        <v>90</v>
      </c>
      <c r="AB31" s="6">
        <v>90</v>
      </c>
      <c r="AC31" s="6">
        <v>100</v>
      </c>
      <c r="AD31" s="6">
        <v>100</v>
      </c>
      <c r="AE31" s="6">
        <v>94</v>
      </c>
      <c r="AF31" s="6">
        <v>58</v>
      </c>
      <c r="AG31" s="6">
        <v>0</v>
      </c>
      <c r="AH31" s="6">
        <v>0</v>
      </c>
      <c r="AI31" s="6">
        <v>0</v>
      </c>
      <c r="AJ31" s="6">
        <v>63</v>
      </c>
      <c r="AK31" s="6">
        <v>63</v>
      </c>
      <c r="AL31" s="6">
        <v>72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9"/>
      <c r="BL31" s="10"/>
      <c r="BM31" s="22"/>
      <c r="BN31" s="12"/>
    </row>
    <row r="32" spans="1:66" ht="18.75" customHeight="1" x14ac:dyDescent="0.45">
      <c r="A32" s="17" t="s">
        <v>60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82</v>
      </c>
      <c r="Z32" s="6">
        <v>89</v>
      </c>
      <c r="AA32" s="6">
        <v>89</v>
      </c>
      <c r="AB32" s="6">
        <v>89</v>
      </c>
      <c r="AC32" s="6">
        <v>94</v>
      </c>
      <c r="AD32" s="6">
        <v>94</v>
      </c>
      <c r="AE32" s="6">
        <v>100</v>
      </c>
      <c r="AF32" s="6">
        <v>62</v>
      </c>
      <c r="AG32" s="6">
        <v>0</v>
      </c>
      <c r="AH32" s="6">
        <v>0</v>
      </c>
      <c r="AI32" s="6">
        <v>0</v>
      </c>
      <c r="AJ32" s="6">
        <v>78</v>
      </c>
      <c r="AK32" s="6">
        <v>78</v>
      </c>
      <c r="AL32" s="6">
        <v>73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9"/>
      <c r="BL32" s="10"/>
      <c r="BM32" s="22"/>
      <c r="BN32" s="12"/>
    </row>
    <row r="33" spans="1:66" ht="18.75" customHeight="1" x14ac:dyDescent="0.45">
      <c r="A33" s="17" t="s">
        <v>61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46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55</v>
      </c>
      <c r="W33" s="6">
        <v>55</v>
      </c>
      <c r="X33" s="6">
        <v>0</v>
      </c>
      <c r="Y33" s="6">
        <v>62</v>
      </c>
      <c r="Z33" s="6">
        <v>0</v>
      </c>
      <c r="AA33" s="6">
        <v>0</v>
      </c>
      <c r="AB33" s="6">
        <v>61</v>
      </c>
      <c r="AC33" s="6">
        <v>60</v>
      </c>
      <c r="AD33" s="6">
        <v>60</v>
      </c>
      <c r="AE33" s="6">
        <v>61</v>
      </c>
      <c r="AF33" s="6">
        <v>10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9"/>
      <c r="BL33" s="18" t="s">
        <v>12</v>
      </c>
      <c r="BM33" s="16" t="s">
        <v>7</v>
      </c>
      <c r="BN33" s="12"/>
    </row>
    <row r="34" spans="1:66" ht="18.75" customHeight="1" x14ac:dyDescent="0.45">
      <c r="A34" s="17" t="s">
        <v>62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62</v>
      </c>
      <c r="J34" s="6">
        <v>62</v>
      </c>
      <c r="K34" s="6">
        <v>62</v>
      </c>
      <c r="L34" s="6">
        <v>62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100</v>
      </c>
      <c r="AH34" s="6">
        <v>88</v>
      </c>
      <c r="AI34" s="6">
        <v>88</v>
      </c>
      <c r="AJ34" s="6">
        <v>84</v>
      </c>
      <c r="AK34" s="6">
        <v>86</v>
      </c>
      <c r="AL34" s="6">
        <v>84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19" t="s">
        <v>95</v>
      </c>
      <c r="BL34" s="15"/>
      <c r="BM34" s="16" t="s">
        <v>16</v>
      </c>
      <c r="BN34" s="12"/>
    </row>
    <row r="35" spans="1:66" ht="18.75" customHeight="1" x14ac:dyDescent="0.45">
      <c r="A35" s="17" t="s">
        <v>63</v>
      </c>
      <c r="B35" s="6">
        <v>0</v>
      </c>
      <c r="C35" s="6">
        <v>0</v>
      </c>
      <c r="D35" s="6">
        <v>0</v>
      </c>
      <c r="E35" s="6">
        <v>46</v>
      </c>
      <c r="F35" s="6">
        <v>0</v>
      </c>
      <c r="G35" s="6">
        <v>0</v>
      </c>
      <c r="H35" s="6">
        <v>0</v>
      </c>
      <c r="I35" s="6">
        <v>50</v>
      </c>
      <c r="J35" s="6">
        <v>50</v>
      </c>
      <c r="K35" s="6">
        <v>50</v>
      </c>
      <c r="L35" s="6">
        <v>5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88</v>
      </c>
      <c r="AH35" s="6">
        <v>100</v>
      </c>
      <c r="AI35" s="6">
        <v>92</v>
      </c>
      <c r="AJ35" s="6">
        <v>89</v>
      </c>
      <c r="AK35" s="6">
        <v>90</v>
      </c>
      <c r="AL35" s="6">
        <v>88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9"/>
      <c r="BL35" s="10"/>
      <c r="BM35" s="11"/>
      <c r="BN35" s="12"/>
    </row>
    <row r="36" spans="1:66" ht="18.75" customHeight="1" x14ac:dyDescent="0.45">
      <c r="A36" s="17" t="s">
        <v>64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88</v>
      </c>
      <c r="AH36" s="6">
        <v>93</v>
      </c>
      <c r="AI36" s="6">
        <v>100</v>
      </c>
      <c r="AJ36" s="6">
        <v>88</v>
      </c>
      <c r="AK36" s="6">
        <v>89</v>
      </c>
      <c r="AL36" s="6">
        <v>87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9"/>
      <c r="BL36" s="10"/>
      <c r="BM36" s="11"/>
      <c r="BN36" s="12"/>
    </row>
    <row r="37" spans="1:66" ht="18.75" customHeight="1" x14ac:dyDescent="0.45">
      <c r="A37" s="17" t="s">
        <v>65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70</v>
      </c>
      <c r="AD37" s="6">
        <v>70</v>
      </c>
      <c r="AE37" s="6">
        <v>70</v>
      </c>
      <c r="AF37" s="6">
        <v>0</v>
      </c>
      <c r="AG37" s="6">
        <v>85</v>
      </c>
      <c r="AH37" s="6">
        <v>89</v>
      </c>
      <c r="AI37" s="6">
        <v>88</v>
      </c>
      <c r="AJ37" s="6">
        <v>100</v>
      </c>
      <c r="AK37" s="6">
        <v>99</v>
      </c>
      <c r="AL37" s="6">
        <v>91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9"/>
      <c r="BL37" s="10"/>
      <c r="BM37" s="11"/>
      <c r="BN37" s="12"/>
    </row>
    <row r="38" spans="1:66" ht="18.75" customHeight="1" x14ac:dyDescent="0.45">
      <c r="A38" s="17" t="s">
        <v>66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41</v>
      </c>
      <c r="L38" s="6">
        <v>41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70</v>
      </c>
      <c r="AD38" s="6">
        <v>70</v>
      </c>
      <c r="AE38" s="6">
        <v>70</v>
      </c>
      <c r="AF38" s="6">
        <v>0</v>
      </c>
      <c r="AG38" s="6">
        <v>86</v>
      </c>
      <c r="AH38" s="6">
        <v>90</v>
      </c>
      <c r="AI38" s="6">
        <v>89</v>
      </c>
      <c r="AJ38" s="6">
        <v>99</v>
      </c>
      <c r="AK38" s="6">
        <v>100</v>
      </c>
      <c r="AL38" s="6">
        <v>91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9"/>
      <c r="BL38" s="10"/>
      <c r="BM38" s="11"/>
      <c r="BN38" s="12"/>
    </row>
    <row r="39" spans="1:66" ht="18.75" customHeight="1" x14ac:dyDescent="0.45">
      <c r="A39" s="17" t="s">
        <v>67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58</v>
      </c>
      <c r="V39" s="6">
        <v>48</v>
      </c>
      <c r="W39" s="6">
        <v>48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72</v>
      </c>
      <c r="AD39" s="6">
        <v>72</v>
      </c>
      <c r="AE39" s="6">
        <v>72</v>
      </c>
      <c r="AF39" s="6">
        <v>0</v>
      </c>
      <c r="AG39" s="6">
        <v>84</v>
      </c>
      <c r="AH39" s="6">
        <v>88</v>
      </c>
      <c r="AI39" s="6">
        <v>87</v>
      </c>
      <c r="AJ39" s="6">
        <v>91</v>
      </c>
      <c r="AK39" s="6">
        <v>92</v>
      </c>
      <c r="AL39" s="6">
        <v>10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9"/>
      <c r="BL39" s="10"/>
      <c r="BM39" s="11"/>
      <c r="BN39" s="12"/>
    </row>
    <row r="40" spans="1:66" ht="18.75" customHeight="1" x14ac:dyDescent="0.45">
      <c r="A40" s="17" t="s">
        <v>68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100</v>
      </c>
      <c r="AN40" s="6">
        <v>69</v>
      </c>
      <c r="AO40" s="6">
        <v>70</v>
      </c>
      <c r="AP40" s="6">
        <v>70</v>
      </c>
      <c r="AQ40" s="6">
        <v>69</v>
      </c>
      <c r="AR40" s="6">
        <v>68</v>
      </c>
      <c r="AS40" s="6">
        <v>68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21" t="s">
        <v>17</v>
      </c>
      <c r="BL40" s="22" t="s">
        <v>18</v>
      </c>
      <c r="BM40" s="23" t="s">
        <v>7</v>
      </c>
      <c r="BN40" s="12"/>
    </row>
    <row r="41" spans="1:66" ht="18.75" customHeight="1" x14ac:dyDescent="0.45">
      <c r="A41" s="17" t="s">
        <v>69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69</v>
      </c>
      <c r="AN41" s="6">
        <v>100</v>
      </c>
      <c r="AO41" s="6">
        <v>90</v>
      </c>
      <c r="AP41" s="6">
        <v>87</v>
      </c>
      <c r="AQ41" s="6">
        <v>74</v>
      </c>
      <c r="AR41" s="6">
        <v>74</v>
      </c>
      <c r="AS41" s="6">
        <v>75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21"/>
      <c r="BL41" s="22"/>
      <c r="BM41" s="23"/>
      <c r="BN41" s="12"/>
    </row>
    <row r="42" spans="1:66" ht="18.75" customHeight="1" x14ac:dyDescent="0.45">
      <c r="A42" s="17" t="s">
        <v>70</v>
      </c>
      <c r="B42" s="6">
        <v>0</v>
      </c>
      <c r="C42" s="6">
        <v>0</v>
      </c>
      <c r="D42" s="6">
        <v>0</v>
      </c>
      <c r="E42" s="6">
        <v>5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70</v>
      </c>
      <c r="AN42" s="6">
        <v>89</v>
      </c>
      <c r="AO42" s="6">
        <v>100</v>
      </c>
      <c r="AP42" s="6">
        <v>91</v>
      </c>
      <c r="AQ42" s="6">
        <v>80</v>
      </c>
      <c r="AR42" s="6">
        <v>81</v>
      </c>
      <c r="AS42" s="6">
        <v>81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21"/>
      <c r="BL42" s="22"/>
      <c r="BM42" s="23"/>
      <c r="BN42" s="12"/>
    </row>
    <row r="43" spans="1:66" ht="18.75" customHeight="1" x14ac:dyDescent="0.45">
      <c r="A43" s="17" t="s">
        <v>71</v>
      </c>
      <c r="B43" s="6">
        <v>0</v>
      </c>
      <c r="C43" s="6">
        <v>0</v>
      </c>
      <c r="D43" s="6">
        <v>0</v>
      </c>
      <c r="E43" s="6">
        <v>5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70</v>
      </c>
      <c r="AN43" s="6">
        <v>87</v>
      </c>
      <c r="AO43" s="6">
        <v>91</v>
      </c>
      <c r="AP43" s="6">
        <v>100</v>
      </c>
      <c r="AQ43" s="6">
        <v>81</v>
      </c>
      <c r="AR43" s="6">
        <v>80</v>
      </c>
      <c r="AS43" s="6">
        <v>82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21"/>
      <c r="BL43" s="22"/>
      <c r="BM43" s="23"/>
      <c r="BN43" s="12"/>
    </row>
    <row r="44" spans="1:66" ht="18.75" customHeight="1" x14ac:dyDescent="0.45">
      <c r="A44" s="17" t="s">
        <v>72</v>
      </c>
      <c r="B44" s="6">
        <v>0</v>
      </c>
      <c r="C44" s="6">
        <v>0</v>
      </c>
      <c r="D44" s="6">
        <v>0</v>
      </c>
      <c r="E44" s="6">
        <v>47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70</v>
      </c>
      <c r="AN44" s="6">
        <v>74</v>
      </c>
      <c r="AO44" s="6">
        <v>80</v>
      </c>
      <c r="AP44" s="6">
        <v>81</v>
      </c>
      <c r="AQ44" s="6">
        <v>100</v>
      </c>
      <c r="AR44" s="6">
        <v>92</v>
      </c>
      <c r="AS44" s="6">
        <v>91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21"/>
      <c r="BL44" s="22"/>
      <c r="BM44" s="23"/>
      <c r="BN44" s="12"/>
    </row>
    <row r="45" spans="1:66" ht="18.75" customHeight="1" x14ac:dyDescent="0.45">
      <c r="A45" s="17" t="s">
        <v>73</v>
      </c>
      <c r="B45" s="6">
        <v>0</v>
      </c>
      <c r="C45" s="6">
        <v>0</v>
      </c>
      <c r="D45" s="6">
        <v>0</v>
      </c>
      <c r="E45" s="6">
        <v>49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68</v>
      </c>
      <c r="AN45" s="6">
        <v>74</v>
      </c>
      <c r="AO45" s="6">
        <v>81</v>
      </c>
      <c r="AP45" s="6">
        <v>79</v>
      </c>
      <c r="AQ45" s="6">
        <v>92</v>
      </c>
      <c r="AR45" s="6">
        <v>100</v>
      </c>
      <c r="AS45" s="6">
        <v>92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21" t="s">
        <v>19</v>
      </c>
      <c r="BL45" s="22"/>
      <c r="BM45" s="23"/>
      <c r="BN45" s="12"/>
    </row>
    <row r="46" spans="1:66" ht="18.75" customHeight="1" x14ac:dyDescent="0.45">
      <c r="A46" s="17" t="s">
        <v>74</v>
      </c>
      <c r="B46" s="6">
        <v>0</v>
      </c>
      <c r="C46" s="6">
        <v>0</v>
      </c>
      <c r="D46" s="6">
        <v>0</v>
      </c>
      <c r="E46" s="6">
        <v>52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68</v>
      </c>
      <c r="AN46" s="6">
        <v>74</v>
      </c>
      <c r="AO46" s="6">
        <v>80</v>
      </c>
      <c r="AP46" s="6">
        <v>81</v>
      </c>
      <c r="AQ46" s="6">
        <v>91</v>
      </c>
      <c r="AR46" s="6">
        <v>93</v>
      </c>
      <c r="AS46" s="6">
        <v>10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21"/>
      <c r="BL46" s="22"/>
      <c r="BM46" s="23"/>
      <c r="BN46" s="12"/>
    </row>
    <row r="47" spans="1:66" ht="18.75" customHeight="1" x14ac:dyDescent="0.45">
      <c r="A47" s="17" t="s">
        <v>75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10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14" t="s">
        <v>26</v>
      </c>
      <c r="BL47" s="15"/>
      <c r="BM47" s="18" t="s">
        <v>15</v>
      </c>
      <c r="BN47" s="12"/>
    </row>
    <row r="48" spans="1:66" ht="18.75" customHeight="1" x14ac:dyDescent="0.45">
      <c r="A48" s="17" t="s">
        <v>76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100</v>
      </c>
      <c r="AV48" s="6">
        <v>95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9"/>
      <c r="BL48" s="10"/>
      <c r="BM48" s="22" t="s">
        <v>27</v>
      </c>
      <c r="BN48" s="12"/>
    </row>
    <row r="49" spans="1:66" ht="18.75" customHeight="1" x14ac:dyDescent="0.45">
      <c r="A49" s="17" t="s">
        <v>77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95</v>
      </c>
      <c r="AV49" s="6">
        <v>10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9"/>
      <c r="BL49" s="10"/>
      <c r="BM49" s="22"/>
      <c r="BN49" s="12"/>
    </row>
    <row r="50" spans="1:66" ht="18.75" customHeight="1" x14ac:dyDescent="0.45">
      <c r="A50" s="17" t="s">
        <v>78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100</v>
      </c>
      <c r="AX50" s="6">
        <v>97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14" t="s">
        <v>28</v>
      </c>
      <c r="BL50" s="15"/>
      <c r="BM50" s="18" t="s">
        <v>15</v>
      </c>
      <c r="BN50" s="12"/>
    </row>
    <row r="51" spans="1:66" ht="18.75" customHeight="1" x14ac:dyDescent="0.45">
      <c r="A51" s="17" t="s">
        <v>79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97</v>
      </c>
      <c r="AX51" s="6">
        <v>10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9"/>
      <c r="BL51" s="10"/>
      <c r="BM51" s="18" t="s">
        <v>29</v>
      </c>
      <c r="BN51" s="12" t="s">
        <v>94</v>
      </c>
    </row>
    <row r="52" spans="1:66" ht="18.75" customHeight="1" x14ac:dyDescent="0.45">
      <c r="A52" s="17" t="s">
        <v>80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10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14" t="s">
        <v>23</v>
      </c>
      <c r="BL52" s="15" t="s">
        <v>24</v>
      </c>
      <c r="BM52" s="16" t="s">
        <v>22</v>
      </c>
      <c r="BN52" s="12"/>
    </row>
    <row r="53" spans="1:66" ht="18.75" customHeight="1" x14ac:dyDescent="0.45">
      <c r="A53" s="17" t="s">
        <v>81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10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14" t="s">
        <v>25</v>
      </c>
      <c r="BL53" s="15"/>
      <c r="BM53" s="16" t="s">
        <v>16</v>
      </c>
      <c r="BN53" s="12"/>
    </row>
    <row r="54" spans="1:66" ht="18.75" customHeight="1" x14ac:dyDescent="0.45">
      <c r="A54" s="17" t="s">
        <v>82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10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14" t="s">
        <v>20</v>
      </c>
      <c r="BL54" s="15" t="s">
        <v>21</v>
      </c>
      <c r="BM54" s="23" t="s">
        <v>22</v>
      </c>
      <c r="BN54" s="12"/>
    </row>
    <row r="55" spans="1:66" ht="18.75" customHeight="1" x14ac:dyDescent="0.45">
      <c r="A55" s="17" t="s">
        <v>83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100</v>
      </c>
      <c r="BC55" s="6">
        <v>77</v>
      </c>
      <c r="BD55" s="6">
        <v>74</v>
      </c>
      <c r="BE55" s="6">
        <v>43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21" t="s">
        <v>30</v>
      </c>
      <c r="BL55" s="22" t="s">
        <v>31</v>
      </c>
      <c r="BM55" s="23"/>
      <c r="BN55" s="12"/>
    </row>
    <row r="56" spans="1:66" ht="18.75" customHeight="1" x14ac:dyDescent="0.45">
      <c r="A56" s="17" t="s">
        <v>84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77</v>
      </c>
      <c r="BC56" s="6">
        <v>100</v>
      </c>
      <c r="BD56" s="6">
        <v>88</v>
      </c>
      <c r="BE56" s="6">
        <v>48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21"/>
      <c r="BL56" s="22"/>
      <c r="BM56" s="23"/>
      <c r="BN56" s="12"/>
    </row>
    <row r="57" spans="1:66" ht="18.75" customHeight="1" x14ac:dyDescent="0.45">
      <c r="A57" s="17" t="s">
        <v>85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74</v>
      </c>
      <c r="BC57" s="6">
        <v>88</v>
      </c>
      <c r="BD57" s="6">
        <v>100</v>
      </c>
      <c r="BE57" s="6">
        <v>45</v>
      </c>
      <c r="BF57" s="6">
        <v>48</v>
      </c>
      <c r="BG57" s="6">
        <v>45</v>
      </c>
      <c r="BH57" s="6">
        <v>46</v>
      </c>
      <c r="BI57" s="6">
        <v>47</v>
      </c>
      <c r="BJ57" s="6">
        <v>0</v>
      </c>
      <c r="BK57" s="21"/>
      <c r="BL57" s="22"/>
      <c r="BM57" s="23"/>
      <c r="BN57" s="12"/>
    </row>
    <row r="58" spans="1:66" ht="18.75" customHeight="1" x14ac:dyDescent="0.45">
      <c r="A58" s="17" t="s">
        <v>86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43</v>
      </c>
      <c r="BC58" s="6">
        <v>43</v>
      </c>
      <c r="BD58" s="6">
        <v>43</v>
      </c>
      <c r="BE58" s="6">
        <v>100</v>
      </c>
      <c r="BF58" s="6">
        <v>74</v>
      </c>
      <c r="BG58" s="6">
        <v>75</v>
      </c>
      <c r="BH58" s="6">
        <v>76</v>
      </c>
      <c r="BI58" s="6">
        <v>76</v>
      </c>
      <c r="BJ58" s="6">
        <v>74</v>
      </c>
      <c r="BK58" s="21" t="s">
        <v>32</v>
      </c>
      <c r="BL58" s="22"/>
      <c r="BM58" s="23"/>
      <c r="BN58" s="12"/>
    </row>
    <row r="59" spans="1:66" ht="18.75" customHeight="1" x14ac:dyDescent="0.45">
      <c r="A59" s="17" t="s">
        <v>87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41</v>
      </c>
      <c r="BC59" s="6">
        <v>0</v>
      </c>
      <c r="BD59" s="6">
        <v>45</v>
      </c>
      <c r="BE59" s="6">
        <v>74</v>
      </c>
      <c r="BF59" s="6">
        <v>100</v>
      </c>
      <c r="BG59" s="6">
        <v>87</v>
      </c>
      <c r="BH59" s="6">
        <v>86</v>
      </c>
      <c r="BI59" s="6">
        <v>86</v>
      </c>
      <c r="BJ59" s="6">
        <v>82</v>
      </c>
      <c r="BK59" s="21"/>
      <c r="BL59" s="22"/>
      <c r="BM59" s="23"/>
      <c r="BN59" s="12"/>
    </row>
    <row r="60" spans="1:66" ht="18.75" customHeight="1" x14ac:dyDescent="0.45">
      <c r="A60" s="17" t="s">
        <v>88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43</v>
      </c>
      <c r="BE60" s="6">
        <v>75</v>
      </c>
      <c r="BF60" s="6">
        <v>87</v>
      </c>
      <c r="BG60" s="6">
        <v>100</v>
      </c>
      <c r="BH60" s="6">
        <v>89</v>
      </c>
      <c r="BI60" s="6">
        <v>90</v>
      </c>
      <c r="BJ60" s="6">
        <v>84</v>
      </c>
      <c r="BK60" s="21"/>
      <c r="BL60" s="22"/>
      <c r="BM60" s="23"/>
      <c r="BN60" s="12"/>
    </row>
    <row r="61" spans="1:66" ht="18.75" customHeight="1" x14ac:dyDescent="0.45">
      <c r="A61" s="17" t="s">
        <v>89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43</v>
      </c>
      <c r="BE61" s="6">
        <v>75</v>
      </c>
      <c r="BF61" s="6">
        <v>86</v>
      </c>
      <c r="BG61" s="6">
        <v>89</v>
      </c>
      <c r="BH61" s="6">
        <v>100</v>
      </c>
      <c r="BI61" s="6">
        <v>90</v>
      </c>
      <c r="BJ61" s="6">
        <v>83</v>
      </c>
      <c r="BK61" s="21" t="s">
        <v>33</v>
      </c>
      <c r="BL61" s="22"/>
      <c r="BM61" s="23"/>
      <c r="BN61" s="12"/>
    </row>
    <row r="62" spans="1:66" ht="18.75" customHeight="1" x14ac:dyDescent="0.45">
      <c r="A62" s="17" t="s">
        <v>90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42</v>
      </c>
      <c r="BE62" s="6">
        <v>75</v>
      </c>
      <c r="BF62" s="6">
        <v>85</v>
      </c>
      <c r="BG62" s="6">
        <v>89</v>
      </c>
      <c r="BH62" s="6">
        <v>90</v>
      </c>
      <c r="BI62" s="6">
        <v>100</v>
      </c>
      <c r="BJ62" s="6">
        <v>83</v>
      </c>
      <c r="BK62" s="21"/>
      <c r="BL62" s="22"/>
      <c r="BM62" s="23"/>
      <c r="BN62" s="12"/>
    </row>
    <row r="63" spans="1:66" ht="18.75" customHeight="1" x14ac:dyDescent="0.45">
      <c r="A63" s="17" t="s">
        <v>91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73</v>
      </c>
      <c r="BF63" s="6">
        <v>80</v>
      </c>
      <c r="BG63" s="6">
        <v>83</v>
      </c>
      <c r="BH63" s="6">
        <v>82</v>
      </c>
      <c r="BI63" s="6">
        <v>82</v>
      </c>
      <c r="BJ63" s="6">
        <v>100</v>
      </c>
      <c r="BK63" s="14" t="s">
        <v>32</v>
      </c>
      <c r="BL63" s="22"/>
      <c r="BM63" s="23"/>
      <c r="BN63" s="12"/>
    </row>
  </sheetData>
  <mergeCells count="17">
    <mergeCell ref="BK55:BK57"/>
    <mergeCell ref="BL55:BL63"/>
    <mergeCell ref="BK58:BK60"/>
    <mergeCell ref="BK61:BK62"/>
    <mergeCell ref="BM54:BM63"/>
    <mergeCell ref="B1:BJ1"/>
    <mergeCell ref="BK40:BK44"/>
    <mergeCell ref="BL40:BL46"/>
    <mergeCell ref="BM40:BM46"/>
    <mergeCell ref="BM48:BM49"/>
    <mergeCell ref="BK45:BK46"/>
    <mergeCell ref="BM26:BM32"/>
    <mergeCell ref="BK11:BK18"/>
    <mergeCell ref="BL3:BL6"/>
    <mergeCell ref="BL7:BL19"/>
    <mergeCell ref="BM3:BM20"/>
    <mergeCell ref="BM21:BM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ic simila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16T10:01:37Z</dcterms:modified>
</cp:coreProperties>
</file>